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smacbookpro/Library/CloudStorage/Dropbox/Research Published/(2025) Raptor Tendons/Proofs/"/>
    </mc:Choice>
  </mc:AlternateContent>
  <xr:revisionPtr revIDLastSave="0" documentId="8_{0FD196BD-B7AC-3E4E-AD01-863E2A6FAA85}" xr6:coauthVersionLast="36" xr6:coauthVersionMax="36" xr10:uidLastSave="{00000000-0000-0000-0000-000000000000}"/>
  <bookViews>
    <workbookView xWindow="4400" yWindow="520" windowWidth="18000" windowHeight="15000" xr2:uid="{CC904646-4086-9C40-A951-84804A3C8C6D}"/>
  </bookViews>
  <sheets>
    <sheet name="Left Leg" sheetId="1" r:id="rId1"/>
    <sheet name="Right Leg" sheetId="2" r:id="rId2"/>
    <sheet name="Cross-sectional width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4" i="1" l="1"/>
  <c r="G35" i="1"/>
  <c r="E29" i="1" l="1"/>
  <c r="C27" i="1"/>
  <c r="D27" i="1"/>
  <c r="E27" i="1"/>
  <c r="F27" i="1"/>
  <c r="G27" i="1"/>
  <c r="C28" i="1"/>
  <c r="D28" i="1"/>
  <c r="E28" i="1"/>
  <c r="F28" i="1"/>
  <c r="G28" i="1"/>
  <c r="C29" i="1"/>
  <c r="D29" i="1"/>
  <c r="F29" i="1"/>
  <c r="G29" i="1"/>
  <c r="C30" i="1"/>
  <c r="D30" i="1"/>
  <c r="E30" i="1"/>
  <c r="F30" i="1"/>
  <c r="G30" i="1"/>
  <c r="C31" i="1"/>
  <c r="D31" i="1"/>
  <c r="E31" i="1"/>
  <c r="F31" i="1"/>
  <c r="G31" i="1"/>
  <c r="G26" i="1"/>
  <c r="F26" i="1"/>
  <c r="E26" i="1"/>
  <c r="D26" i="1"/>
  <c r="C26" i="1"/>
  <c r="F37" i="1" l="1"/>
  <c r="D4" i="3" l="1"/>
  <c r="D5" i="3"/>
  <c r="D6" i="3"/>
  <c r="D7" i="3"/>
  <c r="D8" i="3"/>
  <c r="D3" i="3"/>
  <c r="G38" i="2" l="1"/>
  <c r="G30" i="2"/>
  <c r="F30" i="2"/>
  <c r="F38" i="2" s="1"/>
  <c r="E30" i="2"/>
  <c r="E38" i="2" s="1"/>
  <c r="D30" i="2"/>
  <c r="D38" i="2" s="1"/>
  <c r="C30" i="2"/>
  <c r="C38" i="2" s="1"/>
  <c r="C38" i="1" l="1"/>
  <c r="D38" i="1"/>
  <c r="E38" i="1"/>
  <c r="F38" i="1"/>
  <c r="G38" i="1"/>
  <c r="E29" i="2" l="1"/>
  <c r="E37" i="2" s="1"/>
  <c r="D27" i="2"/>
  <c r="D35" i="2" s="1"/>
  <c r="G31" i="2" l="1"/>
  <c r="G39" i="2" s="1"/>
  <c r="F31" i="2"/>
  <c r="F39" i="2" s="1"/>
  <c r="E31" i="2"/>
  <c r="E39" i="2" s="1"/>
  <c r="D31" i="2"/>
  <c r="D39" i="2" s="1"/>
  <c r="C31" i="2"/>
  <c r="C39" i="2" s="1"/>
  <c r="G29" i="2"/>
  <c r="G37" i="2" s="1"/>
  <c r="F29" i="2"/>
  <c r="F37" i="2" s="1"/>
  <c r="D29" i="2"/>
  <c r="D37" i="2" s="1"/>
  <c r="C29" i="2"/>
  <c r="C37" i="2" s="1"/>
  <c r="G28" i="2"/>
  <c r="G36" i="2" s="1"/>
  <c r="F28" i="2"/>
  <c r="F36" i="2" s="1"/>
  <c r="E28" i="2"/>
  <c r="E36" i="2" s="1"/>
  <c r="D28" i="2"/>
  <c r="D36" i="2" s="1"/>
  <c r="C28" i="2"/>
  <c r="C36" i="2" s="1"/>
  <c r="G27" i="2"/>
  <c r="G35" i="2" s="1"/>
  <c r="F27" i="2"/>
  <c r="F35" i="2" s="1"/>
  <c r="E27" i="2"/>
  <c r="E35" i="2" s="1"/>
  <c r="C27" i="2"/>
  <c r="C35" i="2" s="1"/>
  <c r="G26" i="2"/>
  <c r="G34" i="2" s="1"/>
  <c r="F26" i="2"/>
  <c r="F34" i="2" s="1"/>
  <c r="E26" i="2"/>
  <c r="E34" i="2" s="1"/>
  <c r="D26" i="2"/>
  <c r="D34" i="2" s="1"/>
  <c r="C26" i="2"/>
  <c r="C34" i="2" s="1"/>
  <c r="C35" i="1"/>
  <c r="D35" i="1"/>
  <c r="E35" i="1"/>
  <c r="F35" i="1"/>
  <c r="C36" i="1"/>
  <c r="D36" i="1"/>
  <c r="E36" i="1"/>
  <c r="F36" i="1"/>
  <c r="G36" i="1"/>
  <c r="C37" i="1"/>
  <c r="D37" i="1"/>
  <c r="E37" i="1"/>
  <c r="G37" i="1"/>
  <c r="C39" i="1"/>
  <c r="D39" i="1"/>
  <c r="E39" i="1"/>
  <c r="F39" i="1"/>
  <c r="G39" i="1"/>
  <c r="F34" i="1"/>
  <c r="E34" i="1"/>
  <c r="D34" i="1"/>
  <c r="C34" i="1"/>
</calcChain>
</file>

<file path=xl/sharedStrings.xml><?xml version="1.0" encoding="utf-8"?>
<sst xmlns="http://schemas.openxmlformats.org/spreadsheetml/2006/main" count="205" uniqueCount="49">
  <si>
    <t>Genus</t>
  </si>
  <si>
    <t xml:space="preserve">species </t>
  </si>
  <si>
    <t>Bubo</t>
  </si>
  <si>
    <t>virginianus</t>
  </si>
  <si>
    <t xml:space="preserve">Buteo </t>
  </si>
  <si>
    <t xml:space="preserve">Accipiter </t>
  </si>
  <si>
    <t>striatus</t>
  </si>
  <si>
    <t>2% Extension</t>
  </si>
  <si>
    <t>4% Extension</t>
  </si>
  <si>
    <t>6% Extension</t>
  </si>
  <si>
    <t>8% Extension</t>
  </si>
  <si>
    <t>10% Extension</t>
  </si>
  <si>
    <t>4% Max Load</t>
  </si>
  <si>
    <t>6% Max Load</t>
  </si>
  <si>
    <t>8% Max Load</t>
  </si>
  <si>
    <t>10% Max Load</t>
  </si>
  <si>
    <t>Strain (ε)</t>
  </si>
  <si>
    <t>jamaicensis</t>
  </si>
  <si>
    <t>Megascops</t>
  </si>
  <si>
    <t>asio</t>
  </si>
  <si>
    <t>Resting Length (mm)</t>
  </si>
  <si>
    <t>Extension (N)</t>
  </si>
  <si>
    <t>2% Max Load</t>
  </si>
  <si>
    <t>cooperii</t>
  </si>
  <si>
    <t>Asio</t>
  </si>
  <si>
    <t>otus</t>
  </si>
  <si>
    <t>Taxon</t>
  </si>
  <si>
    <t>Accipiter striatus</t>
  </si>
  <si>
    <t>Buteo jamaicensis</t>
  </si>
  <si>
    <t>Megascops asio</t>
  </si>
  <si>
    <t>Asio otus</t>
  </si>
  <si>
    <t>Bubo virginianus</t>
  </si>
  <si>
    <t>tct_medolat</t>
  </si>
  <si>
    <t>tct_area</t>
  </si>
  <si>
    <t>Catalog #</t>
  </si>
  <si>
    <t>FMNH 437492</t>
  </si>
  <si>
    <t>FMNH 436395</t>
  </si>
  <si>
    <t>FMNH 431306</t>
  </si>
  <si>
    <t>FMNH 431312</t>
  </si>
  <si>
    <t>FMNH 351039</t>
  </si>
  <si>
    <t>FMNH 521302</t>
  </si>
  <si>
    <t>tct tubercle proxdist</t>
  </si>
  <si>
    <t>tct_area(m^2)</t>
  </si>
  <si>
    <t>Cross-Sectional Area (m2)</t>
  </si>
  <si>
    <t>Modulus (Ε) MPa</t>
  </si>
  <si>
    <t>Stress (σ) MPa</t>
  </si>
  <si>
    <t>Stress (σ) Mpa</t>
  </si>
  <si>
    <t>Astur</t>
  </si>
  <si>
    <t>Astur cooper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9" fontId="1" fillId="0" borderId="1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9" fontId="1" fillId="0" borderId="0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NumberFormat="1" applyFont="1" applyBorder="1" applyAlignment="1">
      <alignment horizontal="center"/>
    </xf>
    <xf numFmtId="0" fontId="1" fillId="0" borderId="0" xfId="0" applyNumberFormat="1" applyFont="1" applyAlignment="1">
      <alignment horizontal="center"/>
    </xf>
    <xf numFmtId="2" fontId="1" fillId="0" borderId="0" xfId="0" applyNumberFormat="1" applyFont="1" applyBorder="1" applyAlignment="1">
      <alignment horizontal="center"/>
    </xf>
    <xf numFmtId="0" fontId="1" fillId="0" borderId="0" xfId="0" applyNumberFormat="1" applyFont="1" applyFill="1" applyBorder="1" applyAlignment="1">
      <alignment horizontal="center"/>
    </xf>
    <xf numFmtId="0" fontId="0" fillId="0" borderId="0" xfId="0" applyFont="1"/>
    <xf numFmtId="0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9" fontId="1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0" fontId="0" fillId="0" borderId="0" xfId="0" applyFill="1" applyBorder="1"/>
    <xf numFmtId="2" fontId="3" fillId="0" borderId="0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9" fontId="1" fillId="0" borderId="1" xfId="0" applyNumberFormat="1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65383-298E-A04A-B957-0823BB306D8C}">
  <dimension ref="A1:L48"/>
  <sheetViews>
    <sheetView tabSelected="1" zoomScaleNormal="100" workbookViewId="0">
      <selection activeCell="A3" sqref="A3"/>
    </sheetView>
  </sheetViews>
  <sheetFormatPr baseColWidth="10" defaultRowHeight="14"/>
  <cols>
    <col min="1" max="1" width="18.5" style="1" bestFit="1" customWidth="1"/>
    <col min="2" max="2" width="10.5" style="1" bestFit="1" customWidth="1"/>
    <col min="3" max="3" width="18.33203125" style="1" bestFit="1" customWidth="1"/>
    <col min="4" max="5" width="12.6640625" style="1" bestFit="1" customWidth="1"/>
    <col min="6" max="6" width="12.83203125" style="1" bestFit="1" customWidth="1"/>
    <col min="7" max="7" width="13.33203125" style="1" bestFit="1" customWidth="1"/>
    <col min="8" max="8" width="21.83203125" style="1" bestFit="1" customWidth="1"/>
    <col min="9" max="9" width="16.33203125" style="1" bestFit="1" customWidth="1"/>
    <col min="10" max="10" width="42.1640625" style="1" bestFit="1" customWidth="1"/>
    <col min="11" max="12" width="10.83203125" style="1"/>
    <col min="13" max="13" width="11.1640625" style="1" bestFit="1" customWidth="1"/>
    <col min="14" max="16384" width="10.83203125" style="1"/>
  </cols>
  <sheetData>
    <row r="1" spans="1:12">
      <c r="A1" s="4" t="s">
        <v>0</v>
      </c>
      <c r="B1" s="4" t="s">
        <v>1</v>
      </c>
      <c r="C1" s="7" t="s">
        <v>20</v>
      </c>
      <c r="D1" s="6" t="s">
        <v>7</v>
      </c>
      <c r="E1" s="6" t="s">
        <v>8</v>
      </c>
      <c r="F1" s="6" t="s">
        <v>9</v>
      </c>
      <c r="G1" s="6" t="s">
        <v>10</v>
      </c>
      <c r="H1" s="6" t="s">
        <v>11</v>
      </c>
    </row>
    <row r="2" spans="1:12">
      <c r="A2" s="2" t="s">
        <v>5</v>
      </c>
      <c r="B2" s="2" t="s">
        <v>6</v>
      </c>
      <c r="C2" s="11">
        <v>13.12</v>
      </c>
      <c r="D2" s="13">
        <v>0.26</v>
      </c>
      <c r="E2" s="13">
        <v>0.52</v>
      </c>
      <c r="F2" s="13">
        <v>0.79</v>
      </c>
      <c r="G2" s="13">
        <v>1.05</v>
      </c>
      <c r="H2" s="13">
        <v>1.31</v>
      </c>
    </row>
    <row r="3" spans="1:12">
      <c r="A3" s="2" t="s">
        <v>47</v>
      </c>
      <c r="B3" s="2" t="s">
        <v>23</v>
      </c>
      <c r="C3" s="12">
        <v>14.88</v>
      </c>
      <c r="D3" s="12">
        <v>0.3</v>
      </c>
      <c r="E3" s="12">
        <v>0.6</v>
      </c>
      <c r="F3" s="12">
        <v>0.9</v>
      </c>
      <c r="G3" s="12">
        <v>1.2</v>
      </c>
      <c r="H3" s="12">
        <v>1.5</v>
      </c>
    </row>
    <row r="4" spans="1:12">
      <c r="A4" s="2" t="s">
        <v>4</v>
      </c>
      <c r="B4" s="2" t="s">
        <v>17</v>
      </c>
      <c r="C4" s="12">
        <v>19</v>
      </c>
      <c r="D4" s="12">
        <v>0.38</v>
      </c>
      <c r="E4" s="12">
        <v>0.76</v>
      </c>
      <c r="F4" s="12">
        <v>1.1399999999999999</v>
      </c>
      <c r="G4" s="12">
        <v>1.52</v>
      </c>
      <c r="H4" s="12">
        <v>1.9</v>
      </c>
    </row>
    <row r="5" spans="1:12">
      <c r="A5" s="2" t="s">
        <v>18</v>
      </c>
      <c r="B5" s="2" t="s">
        <v>19</v>
      </c>
      <c r="C5" s="12">
        <v>13.25</v>
      </c>
      <c r="D5" s="12">
        <v>0.26</v>
      </c>
      <c r="E5" s="12">
        <v>0.53</v>
      </c>
      <c r="F5" s="12">
        <v>0.8</v>
      </c>
      <c r="G5" s="12">
        <v>1.06</v>
      </c>
      <c r="H5" s="12">
        <v>1.33</v>
      </c>
    </row>
    <row r="6" spans="1:12">
      <c r="A6" s="2" t="s">
        <v>24</v>
      </c>
      <c r="B6" s="2" t="s">
        <v>25</v>
      </c>
      <c r="C6" s="1">
        <v>17.79</v>
      </c>
      <c r="D6" s="1">
        <v>0.36</v>
      </c>
      <c r="E6" s="1">
        <v>0.71</v>
      </c>
      <c r="F6" s="1">
        <v>1.07</v>
      </c>
      <c r="G6" s="1">
        <v>1.42</v>
      </c>
      <c r="H6" s="1">
        <v>1.8</v>
      </c>
    </row>
    <row r="7" spans="1:12">
      <c r="A7" s="2" t="s">
        <v>2</v>
      </c>
      <c r="B7" s="2" t="s">
        <v>3</v>
      </c>
      <c r="C7" s="1">
        <v>20.25</v>
      </c>
      <c r="D7" s="1">
        <v>0.4</v>
      </c>
      <c r="E7" s="1">
        <v>0.81</v>
      </c>
      <c r="F7" s="1">
        <v>1.2</v>
      </c>
      <c r="G7" s="1">
        <v>1.62</v>
      </c>
      <c r="H7" s="1">
        <v>2.0299999999999998</v>
      </c>
    </row>
    <row r="8" spans="1:12">
      <c r="L8" s="2"/>
    </row>
    <row r="9" spans="1:12">
      <c r="A9" s="4" t="s">
        <v>21</v>
      </c>
      <c r="B9" s="5"/>
      <c r="C9" s="6" t="s">
        <v>22</v>
      </c>
      <c r="D9" s="6" t="s">
        <v>12</v>
      </c>
      <c r="E9" s="6" t="s">
        <v>13</v>
      </c>
      <c r="F9" s="6" t="s">
        <v>14</v>
      </c>
      <c r="G9" s="6" t="s">
        <v>15</v>
      </c>
      <c r="L9" s="2"/>
    </row>
    <row r="10" spans="1:12">
      <c r="A10" s="2" t="s">
        <v>5</v>
      </c>
      <c r="B10" s="2" t="s">
        <v>6</v>
      </c>
      <c r="C10" s="16">
        <v>0.9</v>
      </c>
      <c r="D10" s="16">
        <v>2.7</v>
      </c>
      <c r="E10" s="16">
        <v>7.2</v>
      </c>
      <c r="F10" s="16">
        <v>6.8</v>
      </c>
      <c r="G10" s="16">
        <v>8.6</v>
      </c>
      <c r="L10" s="2"/>
    </row>
    <row r="11" spans="1:12">
      <c r="A11" s="2" t="s">
        <v>47</v>
      </c>
      <c r="B11" s="2" t="s">
        <v>23</v>
      </c>
      <c r="C11" s="16">
        <v>3.9</v>
      </c>
      <c r="D11" s="16">
        <v>9.6</v>
      </c>
      <c r="E11" s="16">
        <v>12.8</v>
      </c>
      <c r="F11" s="16">
        <v>15.5</v>
      </c>
      <c r="G11" s="16">
        <v>21.9</v>
      </c>
      <c r="I11" s="2"/>
    </row>
    <row r="12" spans="1:12">
      <c r="A12" s="2" t="s">
        <v>4</v>
      </c>
      <c r="B12" s="2" t="s">
        <v>17</v>
      </c>
      <c r="C12" s="16">
        <v>4.4000000000000004</v>
      </c>
      <c r="D12" s="16">
        <v>8.5</v>
      </c>
      <c r="E12" s="16">
        <v>12</v>
      </c>
      <c r="F12" s="16">
        <v>15.2</v>
      </c>
      <c r="G12" s="16">
        <v>30.1</v>
      </c>
      <c r="I12" s="2"/>
      <c r="L12" s="3"/>
    </row>
    <row r="13" spans="1:12">
      <c r="A13" s="2" t="s">
        <v>18</v>
      </c>
      <c r="B13" s="2" t="s">
        <v>19</v>
      </c>
      <c r="C13" s="16">
        <v>2.2999999999999998</v>
      </c>
      <c r="D13" s="16">
        <v>4.8</v>
      </c>
      <c r="E13" s="18">
        <v>7.3</v>
      </c>
      <c r="F13" s="18">
        <v>21.7</v>
      </c>
      <c r="G13" s="18">
        <v>24.7</v>
      </c>
      <c r="I13" s="2"/>
      <c r="L13" s="3"/>
    </row>
    <row r="14" spans="1:12">
      <c r="A14" s="2" t="s">
        <v>24</v>
      </c>
      <c r="B14" s="2" t="s">
        <v>25</v>
      </c>
      <c r="C14" s="17">
        <v>4.5999999999999996</v>
      </c>
      <c r="D14" s="17">
        <v>8</v>
      </c>
      <c r="E14" s="17">
        <v>11.1</v>
      </c>
      <c r="F14" s="17">
        <v>20.2</v>
      </c>
      <c r="G14" s="17">
        <v>28.4</v>
      </c>
      <c r="I14" s="2"/>
      <c r="L14" s="3"/>
    </row>
    <row r="15" spans="1:12">
      <c r="A15" s="2" t="s">
        <v>2</v>
      </c>
      <c r="B15" s="2" t="s">
        <v>3</v>
      </c>
      <c r="C15" s="16">
        <v>2.1</v>
      </c>
      <c r="D15" s="16">
        <v>4.0999999999999996</v>
      </c>
      <c r="E15" s="16">
        <v>11.6</v>
      </c>
      <c r="F15" s="16">
        <v>16.3</v>
      </c>
      <c r="G15" s="16">
        <v>24.1</v>
      </c>
      <c r="I15" s="2"/>
      <c r="L15" s="3"/>
    </row>
    <row r="16" spans="1:12">
      <c r="C16" s="17"/>
      <c r="I16" s="2"/>
      <c r="L16" s="3"/>
    </row>
    <row r="17" spans="1:12">
      <c r="A17" s="30" t="s">
        <v>45</v>
      </c>
      <c r="B17" s="31"/>
      <c r="C17" s="32" t="s">
        <v>7</v>
      </c>
      <c r="D17" s="32" t="s">
        <v>8</v>
      </c>
      <c r="E17" s="32" t="s">
        <v>9</v>
      </c>
      <c r="F17" s="32" t="s">
        <v>10</v>
      </c>
      <c r="G17" s="32" t="s">
        <v>11</v>
      </c>
      <c r="H17" s="31" t="s">
        <v>43</v>
      </c>
      <c r="I17" s="2"/>
      <c r="L17" s="3"/>
    </row>
    <row r="18" spans="1:12">
      <c r="A18" s="33" t="s">
        <v>5</v>
      </c>
      <c r="B18" s="33" t="s">
        <v>6</v>
      </c>
      <c r="C18" s="18">
        <v>0.23</v>
      </c>
      <c r="D18" s="18">
        <v>0.70099999999999996</v>
      </c>
      <c r="E18" s="18">
        <v>1.87</v>
      </c>
      <c r="F18" s="18">
        <v>1.76</v>
      </c>
      <c r="G18" s="18">
        <v>2.23</v>
      </c>
      <c r="H18" s="34">
        <v>3.8500000000000004E-6</v>
      </c>
    </row>
    <row r="19" spans="1:12">
      <c r="A19" s="2" t="s">
        <v>47</v>
      </c>
      <c r="B19" s="33" t="s">
        <v>23</v>
      </c>
      <c r="C19" s="18">
        <v>0.77200000000000002</v>
      </c>
      <c r="D19" s="18">
        <v>1.9</v>
      </c>
      <c r="E19" s="18">
        <v>2.5339999999999998</v>
      </c>
      <c r="F19" s="18">
        <v>3.069</v>
      </c>
      <c r="G19" s="18">
        <v>4.3360000000000003</v>
      </c>
      <c r="H19" s="34">
        <v>5.0499999999999999E-6</v>
      </c>
    </row>
    <row r="20" spans="1:12">
      <c r="A20" s="33" t="s">
        <v>4</v>
      </c>
      <c r="B20" s="33" t="s">
        <v>17</v>
      </c>
      <c r="C20" s="18">
        <v>0.25</v>
      </c>
      <c r="D20" s="18">
        <v>0.48399999999999999</v>
      </c>
      <c r="E20" s="18">
        <v>0.68300000000000005</v>
      </c>
      <c r="F20" s="18">
        <v>0.86499999999999999</v>
      </c>
      <c r="G20" s="18">
        <v>1.714</v>
      </c>
      <c r="H20" s="34">
        <v>1.7560000000000001E-5</v>
      </c>
    </row>
    <row r="21" spans="1:12">
      <c r="A21" s="33" t="s">
        <v>18</v>
      </c>
      <c r="B21" s="33" t="s">
        <v>19</v>
      </c>
      <c r="C21" s="18">
        <v>0.96599999999999997</v>
      </c>
      <c r="D21" s="18">
        <v>2.016</v>
      </c>
      <c r="E21" s="18">
        <v>3.0670000000000002</v>
      </c>
      <c r="F21" s="18">
        <v>9.11</v>
      </c>
      <c r="G21" s="18">
        <v>10.4</v>
      </c>
      <c r="H21" s="34">
        <v>2.3800000000000001E-6</v>
      </c>
    </row>
    <row r="22" spans="1:12">
      <c r="A22" s="33" t="s">
        <v>24</v>
      </c>
      <c r="B22" s="33" t="s">
        <v>25</v>
      </c>
      <c r="C22" s="18">
        <v>0.69899999999999995</v>
      </c>
      <c r="D22" s="18">
        <v>1.2150000000000001</v>
      </c>
      <c r="E22" s="18">
        <v>1.6859999999999999</v>
      </c>
      <c r="F22" s="18">
        <v>3.069</v>
      </c>
      <c r="G22" s="18">
        <v>4.3159999999999998</v>
      </c>
      <c r="H22" s="34">
        <v>6.5799999999999997E-6</v>
      </c>
    </row>
    <row r="23" spans="1:12">
      <c r="A23" s="33" t="s">
        <v>2</v>
      </c>
      <c r="B23" s="33" t="s">
        <v>3</v>
      </c>
      <c r="C23" s="18">
        <v>0.108</v>
      </c>
      <c r="D23" s="18">
        <v>0.21099999999999999</v>
      </c>
      <c r="E23" s="18">
        <v>0.59899999999999998</v>
      </c>
      <c r="F23" s="18">
        <v>0.84199999999999997</v>
      </c>
      <c r="G23" s="18">
        <v>1.2450000000000001</v>
      </c>
      <c r="H23" s="34">
        <v>1.9349999999999999E-5</v>
      </c>
    </row>
    <row r="25" spans="1:12">
      <c r="A25" s="4" t="s">
        <v>16</v>
      </c>
      <c r="B25" s="5"/>
      <c r="C25" s="6" t="s">
        <v>7</v>
      </c>
      <c r="D25" s="6" t="s">
        <v>8</v>
      </c>
      <c r="E25" s="6" t="s">
        <v>9</v>
      </c>
      <c r="F25" s="6" t="s">
        <v>10</v>
      </c>
      <c r="G25" s="6" t="s">
        <v>11</v>
      </c>
    </row>
    <row r="26" spans="1:12">
      <c r="A26" s="2" t="s">
        <v>5</v>
      </c>
      <c r="B26" s="2" t="s">
        <v>6</v>
      </c>
      <c r="C26" s="18">
        <f>((C2+D2)-C2)/C2</f>
        <v>1.9817073170731694E-2</v>
      </c>
      <c r="D26" s="18">
        <f>((C2+E2)-C2)/C2</f>
        <v>3.9634146341463387E-2</v>
      </c>
      <c r="E26" s="18">
        <f>((C2+F2)-C2)/C2</f>
        <v>6.0213414634146416E-2</v>
      </c>
      <c r="F26" s="18">
        <f>((C2+G2)-C2)/C2</f>
        <v>8.0030487804878106E-2</v>
      </c>
      <c r="G26" s="18">
        <f>((C2+H2)-C2)/C2</f>
        <v>9.9847560975609803E-2</v>
      </c>
    </row>
    <row r="27" spans="1:12">
      <c r="A27" s="2" t="s">
        <v>47</v>
      </c>
      <c r="B27" s="2" t="s">
        <v>23</v>
      </c>
      <c r="C27" s="18">
        <f>((C3+D3)-C3)/C3</f>
        <v>2.0161290322580693E-2</v>
      </c>
      <c r="D27" s="18">
        <f t="shared" ref="D27:D31" si="0">((C3+E3)-C3)/C3</f>
        <v>4.0322580645161261E-2</v>
      </c>
      <c r="E27" s="18">
        <f t="shared" ref="E27:E31" si="1">((C3+F3)-C3)/C3</f>
        <v>6.0483870967741958E-2</v>
      </c>
      <c r="F27" s="18">
        <f t="shared" ref="F27:F31" si="2">((C3+G3)-C3)/C3</f>
        <v>8.0645161290322648E-2</v>
      </c>
      <c r="G27" s="18">
        <f t="shared" ref="G27:G31" si="3">((C3+H3)-C3)/C3</f>
        <v>0.10080645161290334</v>
      </c>
    </row>
    <row r="28" spans="1:12">
      <c r="A28" s="2" t="s">
        <v>4</v>
      </c>
      <c r="B28" s="2" t="s">
        <v>17</v>
      </c>
      <c r="C28" s="18">
        <f t="shared" ref="C28:C31" si="4">((C4+D4)-C4)/C4</f>
        <v>1.9999999999999948E-2</v>
      </c>
      <c r="D28" s="18">
        <f t="shared" si="0"/>
        <v>4.0000000000000084E-2</v>
      </c>
      <c r="E28" s="18">
        <f t="shared" si="1"/>
        <v>6.0000000000000032E-2</v>
      </c>
      <c r="F28" s="18">
        <f t="shared" si="2"/>
        <v>7.9999999999999974E-2</v>
      </c>
      <c r="G28" s="18">
        <f t="shared" si="3"/>
        <v>9.9999999999999922E-2</v>
      </c>
    </row>
    <row r="29" spans="1:12">
      <c r="A29" s="2" t="s">
        <v>18</v>
      </c>
      <c r="B29" s="2" t="s">
        <v>19</v>
      </c>
      <c r="C29" s="18">
        <f t="shared" si="4"/>
        <v>1.9622641509433946E-2</v>
      </c>
      <c r="D29" s="18">
        <f t="shared" si="0"/>
        <v>3.9999999999999952E-2</v>
      </c>
      <c r="E29" s="18">
        <f>((C5+F5)-C5)/C5</f>
        <v>6.0377358490566094E-2</v>
      </c>
      <c r="F29" s="18">
        <f t="shared" si="2"/>
        <v>8.0000000000000043E-2</v>
      </c>
      <c r="G29" s="18">
        <f t="shared" si="3"/>
        <v>0.10037735849056605</v>
      </c>
    </row>
    <row r="30" spans="1:12">
      <c r="A30" s="2" t="s">
        <v>24</v>
      </c>
      <c r="B30" s="2" t="s">
        <v>25</v>
      </c>
      <c r="C30" s="18">
        <f t="shared" si="4"/>
        <v>2.023608768971329E-2</v>
      </c>
      <c r="D30" s="18">
        <f t="shared" si="0"/>
        <v>3.9910061832490212E-2</v>
      </c>
      <c r="E30" s="18">
        <f t="shared" si="1"/>
        <v>6.0146149522203506E-2</v>
      </c>
      <c r="F30" s="18">
        <f t="shared" si="2"/>
        <v>7.9820123664980425E-2</v>
      </c>
      <c r="G30" s="18">
        <f t="shared" si="3"/>
        <v>0.10118043844856665</v>
      </c>
    </row>
    <row r="31" spans="1:12">
      <c r="A31" s="2" t="s">
        <v>2</v>
      </c>
      <c r="B31" s="2" t="s">
        <v>3</v>
      </c>
      <c r="C31" s="18">
        <f t="shared" si="4"/>
        <v>1.9753086419753017E-2</v>
      </c>
      <c r="D31" s="18">
        <f t="shared" si="0"/>
        <v>3.9999999999999938E-2</v>
      </c>
      <c r="E31" s="18">
        <f t="shared" si="1"/>
        <v>5.9259259259259227E-2</v>
      </c>
      <c r="F31" s="18">
        <f t="shared" si="2"/>
        <v>8.0000000000000043E-2</v>
      </c>
      <c r="G31" s="18">
        <f t="shared" si="3"/>
        <v>0.10024691358024697</v>
      </c>
    </row>
    <row r="32" spans="1:12">
      <c r="A32" s="2"/>
      <c r="B32" s="2"/>
    </row>
    <row r="33" spans="1:8">
      <c r="A33" s="19" t="s">
        <v>44</v>
      </c>
      <c r="B33" s="20"/>
      <c r="C33" s="20" t="s">
        <v>7</v>
      </c>
      <c r="D33" s="20" t="s">
        <v>8</v>
      </c>
      <c r="E33" s="20" t="s">
        <v>9</v>
      </c>
      <c r="F33" s="20" t="s">
        <v>10</v>
      </c>
      <c r="G33" s="20" t="s">
        <v>11</v>
      </c>
    </row>
    <row r="34" spans="1:8">
      <c r="A34" s="21" t="s">
        <v>5</v>
      </c>
      <c r="B34" s="21" t="s">
        <v>6</v>
      </c>
      <c r="C34" s="3">
        <f t="shared" ref="C34:G37" si="5">C18/C26</f>
        <v>11.606153846153855</v>
      </c>
      <c r="D34" s="3">
        <f t="shared" si="5"/>
        <v>17.68676923076924</v>
      </c>
      <c r="E34" s="3">
        <f t="shared" si="5"/>
        <v>31.056202531645532</v>
      </c>
      <c r="F34" s="3">
        <f t="shared" si="5"/>
        <v>21.991619047619032</v>
      </c>
      <c r="G34" s="3">
        <f>G18/G26</f>
        <v>22.334045801526706</v>
      </c>
    </row>
    <row r="35" spans="1:8">
      <c r="A35" s="2" t="s">
        <v>47</v>
      </c>
      <c r="B35" s="21" t="s">
        <v>23</v>
      </c>
      <c r="C35" s="3">
        <f t="shared" si="5"/>
        <v>38.291199999999911</v>
      </c>
      <c r="D35" s="3">
        <f t="shared" si="5"/>
        <v>47.120000000000033</v>
      </c>
      <c r="E35" s="3">
        <f t="shared" si="5"/>
        <v>41.89546666666665</v>
      </c>
      <c r="F35" s="3">
        <f t="shared" si="5"/>
        <v>38.05559999999997</v>
      </c>
      <c r="G35" s="3">
        <f>G19/G27</f>
        <v>43.013119999999951</v>
      </c>
      <c r="H35" s="3"/>
    </row>
    <row r="36" spans="1:8">
      <c r="A36" s="21" t="s">
        <v>4</v>
      </c>
      <c r="B36" s="21" t="s">
        <v>17</v>
      </c>
      <c r="C36" s="3">
        <f t="shared" si="5"/>
        <v>12.500000000000032</v>
      </c>
      <c r="D36" s="3">
        <f t="shared" si="5"/>
        <v>12.099999999999975</v>
      </c>
      <c r="E36" s="3">
        <f t="shared" si="5"/>
        <v>11.383333333333328</v>
      </c>
      <c r="F36" s="3">
        <f>F20/F28</f>
        <v>10.812500000000004</v>
      </c>
      <c r="G36" s="3">
        <f>G20/G28</f>
        <v>17.140000000000011</v>
      </c>
      <c r="H36" s="3"/>
    </row>
    <row r="37" spans="1:8">
      <c r="A37" s="21" t="s">
        <v>18</v>
      </c>
      <c r="B37" s="21" t="s">
        <v>19</v>
      </c>
      <c r="C37" s="3">
        <f t="shared" si="5"/>
        <v>49.228846153846192</v>
      </c>
      <c r="D37" s="3">
        <f t="shared" si="5"/>
        <v>50.400000000000063</v>
      </c>
      <c r="E37" s="3">
        <f t="shared" si="5"/>
        <v>50.797187499999957</v>
      </c>
      <c r="F37" s="3">
        <f>F21/F29</f>
        <v>113.87499999999993</v>
      </c>
      <c r="G37" s="3">
        <f t="shared" si="5"/>
        <v>103.60902255639097</v>
      </c>
    </row>
    <row r="38" spans="1:8">
      <c r="A38" s="21" t="s">
        <v>24</v>
      </c>
      <c r="B38" s="21" t="s">
        <v>25</v>
      </c>
      <c r="C38" s="3">
        <f>C22/C30</f>
        <v>34.542250000000053</v>
      </c>
      <c r="D38" s="3">
        <f>D22/D30</f>
        <v>30.443450704225317</v>
      </c>
      <c r="E38" s="3">
        <f>E22/E30</f>
        <v>28.031719626168215</v>
      </c>
      <c r="F38" s="3">
        <f>F22/F30</f>
        <v>38.448950704225304</v>
      </c>
      <c r="G38" s="3">
        <f>G22/G30</f>
        <v>42.656466666666645</v>
      </c>
      <c r="H38" s="3"/>
    </row>
    <row r="39" spans="1:8">
      <c r="A39" s="21" t="s">
        <v>2</v>
      </c>
      <c r="B39" s="21" t="s">
        <v>3</v>
      </c>
      <c r="C39" s="3">
        <f>(C23/C31)</f>
        <v>5.4675000000000189</v>
      </c>
      <c r="D39" s="3">
        <f>D23/D31</f>
        <v>5.2750000000000083</v>
      </c>
      <c r="E39" s="3">
        <f>E23/E31</f>
        <v>10.108125000000005</v>
      </c>
      <c r="F39" s="3">
        <f>F23/F31</f>
        <v>10.524999999999993</v>
      </c>
      <c r="G39" s="3">
        <f>G23/G31</f>
        <v>12.419334975369452</v>
      </c>
      <c r="H39" s="3"/>
    </row>
    <row r="40" spans="1:8">
      <c r="A40" s="8"/>
      <c r="B40" s="8"/>
      <c r="C40" s="8"/>
      <c r="D40" s="8"/>
      <c r="E40" s="8"/>
      <c r="F40" s="8"/>
      <c r="G40" s="8"/>
      <c r="H40" s="3"/>
    </row>
    <row r="41" spans="1:8">
      <c r="A41" s="28"/>
      <c r="B41" s="13"/>
      <c r="C41" s="13"/>
      <c r="D41" s="13"/>
      <c r="E41" s="13"/>
      <c r="F41" s="13"/>
      <c r="G41" s="13"/>
    </row>
    <row r="42" spans="1:8">
      <c r="A42" s="29"/>
      <c r="B42" s="29"/>
      <c r="C42" s="13"/>
      <c r="D42" s="13"/>
      <c r="E42" s="13"/>
      <c r="F42" s="13"/>
      <c r="G42" s="13"/>
    </row>
    <row r="43" spans="1:8">
      <c r="A43" s="29"/>
      <c r="B43" s="29"/>
      <c r="C43" s="13"/>
      <c r="D43" s="13"/>
      <c r="E43" s="13"/>
      <c r="F43" s="13"/>
      <c r="G43" s="13"/>
    </row>
    <row r="44" spans="1:8">
      <c r="A44" s="29"/>
      <c r="B44" s="29"/>
      <c r="C44" s="13"/>
      <c r="D44" s="13"/>
      <c r="E44" s="13"/>
      <c r="F44" s="13"/>
      <c r="G44" s="13"/>
    </row>
    <row r="45" spans="1:8">
      <c r="A45" s="29"/>
      <c r="B45" s="29"/>
      <c r="C45" s="13"/>
      <c r="D45" s="13"/>
      <c r="E45" s="13"/>
      <c r="F45" s="13"/>
      <c r="G45" s="13"/>
    </row>
    <row r="46" spans="1:8">
      <c r="A46" s="29"/>
      <c r="B46" s="29"/>
      <c r="C46" s="13"/>
      <c r="D46" s="13"/>
      <c r="E46" s="13"/>
      <c r="F46" s="13"/>
      <c r="G46" s="13"/>
    </row>
    <row r="47" spans="1:8">
      <c r="A47" s="29"/>
      <c r="B47" s="29"/>
      <c r="C47" s="13"/>
      <c r="D47" s="13"/>
      <c r="E47" s="13"/>
      <c r="F47" s="13"/>
      <c r="G47" s="13"/>
    </row>
    <row r="48" spans="1:8">
      <c r="A48" s="8"/>
      <c r="B48" s="8"/>
      <c r="C48" s="8"/>
      <c r="D48" s="8"/>
      <c r="E48" s="8"/>
      <c r="F48" s="8"/>
      <c r="G48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BD0623-6001-EB41-8AAB-21B542E88822}">
  <dimension ref="A1:Q48"/>
  <sheetViews>
    <sheetView topLeftCell="A14" zoomScale="87" workbookViewId="0">
      <selection activeCell="A35" sqref="A35"/>
    </sheetView>
  </sheetViews>
  <sheetFormatPr baseColWidth="10" defaultRowHeight="16"/>
  <cols>
    <col min="1" max="1" width="19.33203125" bestFit="1" customWidth="1"/>
    <col min="2" max="2" width="10.6640625" bestFit="1" customWidth="1"/>
    <col min="3" max="3" width="18.5" bestFit="1" customWidth="1"/>
    <col min="4" max="7" width="13.6640625" bestFit="1" customWidth="1"/>
    <col min="8" max="8" width="21.83203125" bestFit="1" customWidth="1"/>
  </cols>
  <sheetData>
    <row r="1" spans="1:17">
      <c r="A1" s="4" t="s">
        <v>0</v>
      </c>
      <c r="B1" s="4" t="s">
        <v>1</v>
      </c>
      <c r="C1" s="7" t="s">
        <v>20</v>
      </c>
      <c r="D1" s="6" t="s">
        <v>7</v>
      </c>
      <c r="E1" s="6" t="s">
        <v>8</v>
      </c>
      <c r="F1" s="6" t="s">
        <v>9</v>
      </c>
      <c r="G1" s="6" t="s">
        <v>10</v>
      </c>
      <c r="H1" s="6" t="s">
        <v>11</v>
      </c>
      <c r="Q1" s="6" t="s">
        <v>11</v>
      </c>
    </row>
    <row r="2" spans="1:17">
      <c r="A2" s="2" t="s">
        <v>5</v>
      </c>
      <c r="B2" s="2" t="s">
        <v>6</v>
      </c>
      <c r="C2" s="11">
        <v>12.75</v>
      </c>
      <c r="D2" s="11">
        <v>0.26</v>
      </c>
      <c r="E2" s="11">
        <v>0.51</v>
      </c>
      <c r="F2" s="11">
        <v>0.77</v>
      </c>
      <c r="G2" s="11">
        <v>1.02</v>
      </c>
      <c r="H2" s="14">
        <v>1.28</v>
      </c>
      <c r="Q2" s="9"/>
    </row>
    <row r="3" spans="1:17">
      <c r="A3" s="2" t="s">
        <v>47</v>
      </c>
      <c r="B3" s="2" t="s">
        <v>23</v>
      </c>
      <c r="C3" s="1">
        <v>14.3</v>
      </c>
      <c r="D3" s="1">
        <v>0.28999999999999998</v>
      </c>
      <c r="E3" s="1">
        <v>0.56999999999999995</v>
      </c>
      <c r="F3" s="1">
        <v>0.86</v>
      </c>
      <c r="G3" s="1">
        <v>1.1399999999999999</v>
      </c>
      <c r="H3" s="1">
        <v>1.43</v>
      </c>
      <c r="Q3" s="1"/>
    </row>
    <row r="4" spans="1:17">
      <c r="A4" s="2" t="s">
        <v>4</v>
      </c>
      <c r="B4" s="2" t="s">
        <v>17</v>
      </c>
      <c r="C4" s="1">
        <v>22</v>
      </c>
      <c r="D4" s="1">
        <v>0.44</v>
      </c>
      <c r="E4" s="1">
        <v>0.88</v>
      </c>
      <c r="F4" s="1">
        <v>1.32</v>
      </c>
      <c r="G4" s="1">
        <v>1.76</v>
      </c>
      <c r="H4" s="1">
        <v>2.2000000000000002</v>
      </c>
      <c r="Q4" s="1">
        <v>2.2000000000000002</v>
      </c>
    </row>
    <row r="5" spans="1:17">
      <c r="A5" s="2" t="s">
        <v>18</v>
      </c>
      <c r="B5" s="2" t="s">
        <v>19</v>
      </c>
      <c r="C5" s="1">
        <v>11.24</v>
      </c>
      <c r="D5" s="1">
        <v>0.22</v>
      </c>
      <c r="E5" s="1">
        <v>0.45</v>
      </c>
      <c r="F5" s="1">
        <v>0.67</v>
      </c>
      <c r="G5" s="1">
        <v>0.9</v>
      </c>
      <c r="H5" s="1">
        <v>1.1200000000000001</v>
      </c>
      <c r="Q5" s="1"/>
    </row>
    <row r="6" spans="1:17" s="1" customFormat="1" ht="14">
      <c r="A6" s="2" t="s">
        <v>24</v>
      </c>
      <c r="B6" s="2" t="s">
        <v>25</v>
      </c>
      <c r="C6" s="1">
        <v>18.100000000000001</v>
      </c>
      <c r="D6" s="1">
        <v>0.36</v>
      </c>
      <c r="E6" s="1">
        <v>0.72</v>
      </c>
      <c r="F6" s="1">
        <v>1.08</v>
      </c>
      <c r="G6" s="1">
        <v>1.45</v>
      </c>
      <c r="H6" s="1">
        <v>1.81</v>
      </c>
    </row>
    <row r="7" spans="1:17">
      <c r="A7" s="2" t="s">
        <v>2</v>
      </c>
      <c r="B7" s="2" t="s">
        <v>3</v>
      </c>
      <c r="C7" s="1">
        <v>19.059999999999999</v>
      </c>
      <c r="D7" s="1">
        <v>0.38</v>
      </c>
      <c r="E7" s="1">
        <v>0.76</v>
      </c>
      <c r="F7" s="1">
        <v>1.1399999999999999</v>
      </c>
      <c r="G7" s="1">
        <v>1.52</v>
      </c>
      <c r="H7" s="1">
        <v>1.9</v>
      </c>
      <c r="I7" s="15"/>
      <c r="Q7" s="1"/>
    </row>
    <row r="8" spans="1:17">
      <c r="A8" s="1"/>
      <c r="B8" s="1"/>
      <c r="C8" s="1"/>
      <c r="D8" s="1"/>
      <c r="E8" s="1"/>
      <c r="F8" s="1"/>
      <c r="G8" s="1"/>
      <c r="H8" s="1"/>
      <c r="I8" s="15"/>
      <c r="Q8" s="1"/>
    </row>
    <row r="9" spans="1:17">
      <c r="A9" s="4" t="s">
        <v>21</v>
      </c>
      <c r="B9" s="5"/>
      <c r="C9" s="6" t="s">
        <v>22</v>
      </c>
      <c r="D9" s="6" t="s">
        <v>12</v>
      </c>
      <c r="E9" s="6" t="s">
        <v>13</v>
      </c>
      <c r="F9" s="6" t="s">
        <v>14</v>
      </c>
      <c r="G9" s="6" t="s">
        <v>15</v>
      </c>
      <c r="H9" s="1"/>
      <c r="I9" s="15"/>
      <c r="Q9" s="1"/>
    </row>
    <row r="10" spans="1:17">
      <c r="A10" s="2" t="s">
        <v>5</v>
      </c>
      <c r="B10" s="2" t="s">
        <v>6</v>
      </c>
      <c r="C10" s="17">
        <v>1.3</v>
      </c>
      <c r="D10" s="16">
        <v>2.4</v>
      </c>
      <c r="E10" s="16">
        <v>5.8</v>
      </c>
      <c r="F10" s="16">
        <v>6.5</v>
      </c>
      <c r="G10" s="16">
        <v>12.4</v>
      </c>
      <c r="H10" s="12"/>
      <c r="I10" s="15"/>
      <c r="Q10" s="1"/>
    </row>
    <row r="11" spans="1:17">
      <c r="A11" s="2" t="s">
        <v>47</v>
      </c>
      <c r="B11" s="2" t="s">
        <v>23</v>
      </c>
      <c r="C11" s="16">
        <v>2.7</v>
      </c>
      <c r="D11" s="14">
        <v>4.5</v>
      </c>
      <c r="E11" s="14">
        <v>6.6</v>
      </c>
      <c r="F11" s="14">
        <v>15.6</v>
      </c>
      <c r="G11" s="14">
        <v>21.5</v>
      </c>
      <c r="H11" s="12"/>
      <c r="I11" s="15"/>
      <c r="Q11" s="1"/>
    </row>
    <row r="12" spans="1:17">
      <c r="A12" s="2" t="s">
        <v>4</v>
      </c>
      <c r="B12" s="2" t="s">
        <v>17</v>
      </c>
      <c r="C12" s="16">
        <v>2.2000000000000002</v>
      </c>
      <c r="D12" s="16">
        <v>6.4</v>
      </c>
      <c r="E12" s="16">
        <v>7.9</v>
      </c>
      <c r="F12" s="16">
        <v>9.9</v>
      </c>
      <c r="G12" s="16">
        <v>25.8</v>
      </c>
      <c r="H12" s="12"/>
      <c r="I12" s="15"/>
      <c r="Q12" s="1"/>
    </row>
    <row r="13" spans="1:17">
      <c r="A13" s="2" t="s">
        <v>18</v>
      </c>
      <c r="B13" s="2" t="s">
        <v>19</v>
      </c>
      <c r="C13" s="16">
        <v>3.2</v>
      </c>
      <c r="D13" s="16">
        <v>6.7</v>
      </c>
      <c r="E13" s="16">
        <v>8.9</v>
      </c>
      <c r="F13" s="16">
        <v>21.9</v>
      </c>
      <c r="G13" s="16">
        <v>26.4</v>
      </c>
      <c r="H13" s="12"/>
      <c r="I13" s="15"/>
      <c r="Q13" s="1"/>
    </row>
    <row r="14" spans="1:17" s="1" customFormat="1" ht="14">
      <c r="A14" s="2" t="s">
        <v>24</v>
      </c>
      <c r="B14" s="2" t="s">
        <v>25</v>
      </c>
      <c r="C14" s="17">
        <v>3</v>
      </c>
      <c r="D14" s="17">
        <v>7.8</v>
      </c>
      <c r="E14" s="17">
        <v>10.9</v>
      </c>
      <c r="F14" s="17">
        <v>17.3</v>
      </c>
      <c r="G14" s="17">
        <v>21.2</v>
      </c>
    </row>
    <row r="15" spans="1:17">
      <c r="A15" s="2" t="s">
        <v>2</v>
      </c>
      <c r="B15" s="2" t="s">
        <v>3</v>
      </c>
      <c r="C15" s="17">
        <v>2.8</v>
      </c>
      <c r="D15" s="17">
        <v>8.4</v>
      </c>
      <c r="E15" s="16">
        <v>12.5</v>
      </c>
      <c r="F15" s="16">
        <v>16.2</v>
      </c>
      <c r="G15" s="16">
        <v>31</v>
      </c>
      <c r="H15" s="12"/>
      <c r="I15" s="15"/>
      <c r="Q15" s="10"/>
    </row>
    <row r="16" spans="1:17">
      <c r="A16" s="1"/>
      <c r="B16" s="1"/>
      <c r="C16" s="1"/>
      <c r="D16" s="1"/>
      <c r="E16" s="1"/>
      <c r="F16" s="1"/>
      <c r="G16" s="1"/>
      <c r="H16" s="1"/>
      <c r="I16" s="15"/>
      <c r="Q16" s="1"/>
    </row>
    <row r="17" spans="1:17">
      <c r="A17" s="30" t="s">
        <v>46</v>
      </c>
      <c r="B17" s="31"/>
      <c r="C17" s="32" t="s">
        <v>7</v>
      </c>
      <c r="D17" s="32" t="s">
        <v>8</v>
      </c>
      <c r="E17" s="32" t="s">
        <v>9</v>
      </c>
      <c r="F17" s="32" t="s">
        <v>10</v>
      </c>
      <c r="G17" s="32" t="s">
        <v>11</v>
      </c>
      <c r="H17" s="31" t="s">
        <v>43</v>
      </c>
      <c r="I17" s="15"/>
      <c r="Q17" s="1"/>
    </row>
    <row r="18" spans="1:17">
      <c r="A18" s="33" t="s">
        <v>5</v>
      </c>
      <c r="B18" s="33" t="s">
        <v>6</v>
      </c>
      <c r="C18" s="18">
        <v>0.33700000000000002</v>
      </c>
      <c r="D18" s="18">
        <v>0.623</v>
      </c>
      <c r="E18" s="18">
        <v>1.506</v>
      </c>
      <c r="F18" s="18">
        <v>1.6879999999999999</v>
      </c>
      <c r="G18" s="18">
        <v>3.22</v>
      </c>
      <c r="H18" s="34">
        <v>3.8500000000000004E-6</v>
      </c>
      <c r="I18" s="15"/>
      <c r="Q18" s="1"/>
    </row>
    <row r="19" spans="1:17">
      <c r="A19" s="2" t="s">
        <v>47</v>
      </c>
      <c r="B19" s="33" t="s">
        <v>23</v>
      </c>
      <c r="C19" s="18">
        <v>0.53400000000000003</v>
      </c>
      <c r="D19" s="18">
        <v>0.89100000000000001</v>
      </c>
      <c r="E19" s="18">
        <v>1.306</v>
      </c>
      <c r="F19" s="18">
        <v>3.089</v>
      </c>
      <c r="G19" s="18">
        <v>4.2569999999999997</v>
      </c>
      <c r="H19" s="34">
        <v>5.0499999999999999E-6</v>
      </c>
      <c r="I19" s="15"/>
      <c r="Q19" s="1"/>
    </row>
    <row r="20" spans="1:17">
      <c r="A20" s="33" t="s">
        <v>4</v>
      </c>
      <c r="B20" s="33" t="s">
        <v>17</v>
      </c>
      <c r="C20" s="18">
        <v>0.125</v>
      </c>
      <c r="D20" s="18">
        <v>0.36399999999999999</v>
      </c>
      <c r="E20" s="18">
        <v>0.44900000000000001</v>
      </c>
      <c r="F20" s="18">
        <v>0.56299999999999994</v>
      </c>
      <c r="G20" s="18">
        <v>1.4690000000000001</v>
      </c>
      <c r="H20" s="34">
        <v>1.7560000000000001E-5</v>
      </c>
      <c r="I20" s="15"/>
      <c r="Q20" s="1"/>
    </row>
    <row r="21" spans="1:17">
      <c r="A21" s="33" t="s">
        <v>18</v>
      </c>
      <c r="B21" s="33" t="s">
        <v>19</v>
      </c>
      <c r="C21" s="18">
        <v>1.3440000000000001</v>
      </c>
      <c r="D21" s="18">
        <v>2.8149999999999999</v>
      </c>
      <c r="E21" s="18">
        <v>3.7389999999999999</v>
      </c>
      <c r="F21" s="18">
        <v>9.2010000000000005</v>
      </c>
      <c r="G21" s="18">
        <v>11.092000000000001</v>
      </c>
      <c r="H21" s="34">
        <v>2.3800000000000001E-6</v>
      </c>
      <c r="I21" s="15"/>
      <c r="Q21" s="1"/>
    </row>
    <row r="22" spans="1:17" s="1" customFormat="1">
      <c r="A22" s="33" t="s">
        <v>24</v>
      </c>
      <c r="B22" s="33" t="s">
        <v>25</v>
      </c>
      <c r="C22" s="18">
        <v>0.45500000000000002</v>
      </c>
      <c r="D22" s="18">
        <v>1.1285000000000001</v>
      </c>
      <c r="E22" s="18">
        <v>1.6559999999999999</v>
      </c>
      <c r="F22" s="18">
        <v>2.629</v>
      </c>
      <c r="G22" s="18">
        <v>3.2210000000000001</v>
      </c>
      <c r="H22" s="34">
        <v>6.5799999999999997E-6</v>
      </c>
      <c r="I22" s="15"/>
    </row>
    <row r="23" spans="1:17">
      <c r="A23" s="33" t="s">
        <v>2</v>
      </c>
      <c r="B23" s="33" t="s">
        <v>3</v>
      </c>
      <c r="C23" s="18">
        <v>0.14399999999999999</v>
      </c>
      <c r="D23" s="18">
        <v>0.434</v>
      </c>
      <c r="E23" s="18">
        <v>0.64500000000000002</v>
      </c>
      <c r="F23" s="18">
        <v>0.83699999999999997</v>
      </c>
      <c r="G23" s="18">
        <v>1.6020000000000001</v>
      </c>
      <c r="H23" s="34">
        <v>1.9349999999999999E-5</v>
      </c>
      <c r="I23" s="15"/>
      <c r="Q23" s="1"/>
    </row>
    <row r="24" spans="1:17">
      <c r="A24" s="1"/>
      <c r="B24" s="1"/>
      <c r="C24" s="1"/>
      <c r="D24" s="1"/>
      <c r="E24" s="1"/>
      <c r="F24" s="1"/>
      <c r="G24" s="1"/>
      <c r="H24" s="1"/>
      <c r="I24" s="15"/>
      <c r="Q24" s="1"/>
    </row>
    <row r="25" spans="1:17">
      <c r="A25" s="4" t="s">
        <v>16</v>
      </c>
      <c r="B25" s="5"/>
      <c r="C25" s="6" t="s">
        <v>7</v>
      </c>
      <c r="D25" s="6" t="s">
        <v>8</v>
      </c>
      <c r="E25" s="6" t="s">
        <v>9</v>
      </c>
      <c r="F25" s="6" t="s">
        <v>10</v>
      </c>
      <c r="G25" s="6" t="s">
        <v>11</v>
      </c>
      <c r="H25" s="1"/>
      <c r="Q25" s="1"/>
    </row>
    <row r="26" spans="1:17">
      <c r="A26" s="2" t="s">
        <v>5</v>
      </c>
      <c r="B26" s="2" t="s">
        <v>6</v>
      </c>
      <c r="C26" s="1">
        <f>0.38/19</f>
        <v>0.02</v>
      </c>
      <c r="D26" s="1">
        <f>0.76/19</f>
        <v>0.04</v>
      </c>
      <c r="E26" s="1">
        <f>1.14/19</f>
        <v>0.06</v>
      </c>
      <c r="F26" s="1">
        <f>1.52/19</f>
        <v>0.08</v>
      </c>
      <c r="G26" s="1">
        <f>1.9/19</f>
        <v>9.9999999999999992E-2</v>
      </c>
      <c r="H26" s="8"/>
      <c r="Q26" s="1"/>
    </row>
    <row r="27" spans="1:17">
      <c r="A27" s="2" t="s">
        <v>47</v>
      </c>
      <c r="B27" s="2" t="s">
        <v>23</v>
      </c>
      <c r="C27" s="1">
        <f t="shared" ref="C27:C31" si="0">0.38/19</f>
        <v>0.02</v>
      </c>
      <c r="D27" s="1">
        <f>0.44/22</f>
        <v>0.02</v>
      </c>
      <c r="E27" s="1">
        <f t="shared" ref="E27:E31" si="1">1.14/19</f>
        <v>0.06</v>
      </c>
      <c r="F27" s="1">
        <f t="shared" ref="F27:F31" si="2">1.52/19</f>
        <v>0.08</v>
      </c>
      <c r="G27" s="1">
        <f t="shared" ref="G27:G31" si="3">1.9/19</f>
        <v>9.9999999999999992E-2</v>
      </c>
      <c r="H27" s="8"/>
      <c r="Q27" s="1"/>
    </row>
    <row r="28" spans="1:17">
      <c r="A28" s="2" t="s">
        <v>4</v>
      </c>
      <c r="B28" s="2" t="s">
        <v>17</v>
      </c>
      <c r="C28" s="1">
        <f t="shared" si="0"/>
        <v>0.02</v>
      </c>
      <c r="D28" s="1">
        <f t="shared" ref="D28:D31" si="4">0.76/19</f>
        <v>0.04</v>
      </c>
      <c r="E28" s="1">
        <f t="shared" si="1"/>
        <v>0.06</v>
      </c>
      <c r="F28" s="1">
        <f t="shared" si="2"/>
        <v>0.08</v>
      </c>
      <c r="G28" s="1">
        <f t="shared" si="3"/>
        <v>9.9999999999999992E-2</v>
      </c>
      <c r="H28" s="8"/>
      <c r="Q28" s="1"/>
    </row>
    <row r="29" spans="1:17">
      <c r="A29" s="2" t="s">
        <v>18</v>
      </c>
      <c r="B29" s="2" t="s">
        <v>19</v>
      </c>
      <c r="C29" s="1">
        <f t="shared" si="0"/>
        <v>0.02</v>
      </c>
      <c r="D29" s="1">
        <f t="shared" si="4"/>
        <v>0.04</v>
      </c>
      <c r="E29" s="3">
        <f>0.67/11.24</f>
        <v>5.9608540925266906E-2</v>
      </c>
      <c r="F29" s="1">
        <f t="shared" si="2"/>
        <v>0.08</v>
      </c>
      <c r="G29" s="1">
        <f t="shared" si="3"/>
        <v>9.9999999999999992E-2</v>
      </c>
      <c r="H29" s="8"/>
      <c r="Q29" s="1"/>
    </row>
    <row r="30" spans="1:17" s="1" customFormat="1" ht="14">
      <c r="A30" s="2" t="s">
        <v>24</v>
      </c>
      <c r="B30" s="2" t="s">
        <v>25</v>
      </c>
      <c r="C30" s="1">
        <f t="shared" si="0"/>
        <v>0.02</v>
      </c>
      <c r="D30" s="1">
        <f t="shared" si="4"/>
        <v>0.04</v>
      </c>
      <c r="E30" s="3">
        <f>0.67/11.24</f>
        <v>5.9608540925266906E-2</v>
      </c>
      <c r="F30" s="1">
        <f t="shared" si="2"/>
        <v>0.08</v>
      </c>
      <c r="G30" s="1">
        <f t="shared" si="3"/>
        <v>9.9999999999999992E-2</v>
      </c>
    </row>
    <row r="31" spans="1:17">
      <c r="A31" s="2" t="s">
        <v>2</v>
      </c>
      <c r="B31" s="2" t="s">
        <v>3</v>
      </c>
      <c r="C31" s="1">
        <f t="shared" si="0"/>
        <v>0.02</v>
      </c>
      <c r="D31" s="1">
        <f t="shared" si="4"/>
        <v>0.04</v>
      </c>
      <c r="E31" s="1">
        <f t="shared" si="1"/>
        <v>0.06</v>
      </c>
      <c r="F31" s="1">
        <f t="shared" si="2"/>
        <v>0.08</v>
      </c>
      <c r="G31" s="1">
        <f t="shared" si="3"/>
        <v>9.9999999999999992E-2</v>
      </c>
      <c r="Q31" s="1"/>
    </row>
    <row r="32" spans="1:17">
      <c r="A32" s="2"/>
      <c r="B32" s="2"/>
      <c r="C32" s="1"/>
      <c r="D32" s="1"/>
      <c r="E32" s="1"/>
      <c r="F32" s="1"/>
      <c r="G32" s="1"/>
      <c r="Q32" s="1"/>
    </row>
    <row r="33" spans="1:17">
      <c r="A33" s="4" t="s">
        <v>44</v>
      </c>
      <c r="B33" s="5"/>
      <c r="C33" s="6" t="s">
        <v>7</v>
      </c>
      <c r="D33" s="6" t="s">
        <v>8</v>
      </c>
      <c r="E33" s="6" t="s">
        <v>9</v>
      </c>
      <c r="F33" s="6" t="s">
        <v>10</v>
      </c>
      <c r="G33" s="6" t="s">
        <v>11</v>
      </c>
      <c r="Q33" s="1"/>
    </row>
    <row r="34" spans="1:17">
      <c r="A34" s="2" t="s">
        <v>5</v>
      </c>
      <c r="B34" s="2" t="s">
        <v>6</v>
      </c>
      <c r="C34" s="3">
        <f t="shared" ref="C34:G37" si="5">C18/C26</f>
        <v>16.850000000000001</v>
      </c>
      <c r="D34" s="3">
        <f t="shared" si="5"/>
        <v>15.574999999999999</v>
      </c>
      <c r="E34" s="3">
        <f t="shared" si="5"/>
        <v>25.1</v>
      </c>
      <c r="F34" s="3">
        <f t="shared" si="5"/>
        <v>21.099999999999998</v>
      </c>
      <c r="G34" s="3">
        <f t="shared" si="5"/>
        <v>32.200000000000003</v>
      </c>
      <c r="H34" s="3"/>
      <c r="Q34" s="1"/>
    </row>
    <row r="35" spans="1:17">
      <c r="A35" s="2" t="s">
        <v>47</v>
      </c>
      <c r="B35" s="2" t="s">
        <v>23</v>
      </c>
      <c r="C35" s="3">
        <f t="shared" si="5"/>
        <v>26.7</v>
      </c>
      <c r="D35" s="3">
        <f t="shared" si="5"/>
        <v>44.55</v>
      </c>
      <c r="E35" s="3">
        <f t="shared" si="5"/>
        <v>21.766666666666669</v>
      </c>
      <c r="F35" s="3">
        <f t="shared" si="5"/>
        <v>38.612499999999997</v>
      </c>
      <c r="G35" s="3">
        <f t="shared" si="5"/>
        <v>42.57</v>
      </c>
      <c r="H35" s="3"/>
      <c r="Q35" s="1"/>
    </row>
    <row r="36" spans="1:17">
      <c r="A36" s="2" t="s">
        <v>4</v>
      </c>
      <c r="B36" s="2" t="s">
        <v>17</v>
      </c>
      <c r="C36" s="3">
        <f t="shared" si="5"/>
        <v>6.25</v>
      </c>
      <c r="D36" s="3">
        <f t="shared" si="5"/>
        <v>9.1</v>
      </c>
      <c r="E36" s="3">
        <f t="shared" si="5"/>
        <v>7.4833333333333334</v>
      </c>
      <c r="F36" s="3">
        <f t="shared" si="5"/>
        <v>7.0374999999999988</v>
      </c>
      <c r="G36" s="3">
        <f t="shared" si="5"/>
        <v>14.690000000000001</v>
      </c>
      <c r="H36" s="3"/>
      <c r="Q36" s="1"/>
    </row>
    <row r="37" spans="1:17">
      <c r="A37" s="2" t="s">
        <v>18</v>
      </c>
      <c r="B37" s="2" t="s">
        <v>19</v>
      </c>
      <c r="C37" s="3">
        <f t="shared" si="5"/>
        <v>67.2</v>
      </c>
      <c r="D37" s="3">
        <f t="shared" si="5"/>
        <v>70.375</v>
      </c>
      <c r="E37" s="3">
        <f t="shared" si="5"/>
        <v>62.725910447761187</v>
      </c>
      <c r="F37" s="3">
        <f t="shared" si="5"/>
        <v>115.0125</v>
      </c>
      <c r="G37" s="3">
        <f t="shared" si="5"/>
        <v>110.92000000000002</v>
      </c>
      <c r="H37" s="3"/>
      <c r="Q37" s="1"/>
    </row>
    <row r="38" spans="1:17" s="1" customFormat="1" ht="14">
      <c r="A38" s="2" t="s">
        <v>24</v>
      </c>
      <c r="B38" s="2" t="s">
        <v>25</v>
      </c>
      <c r="C38" s="3">
        <f>C22/C30</f>
        <v>22.75</v>
      </c>
      <c r="D38" s="3">
        <f t="shared" ref="C38:F39" si="6">D22/D30</f>
        <v>28.212500000000002</v>
      </c>
      <c r="E38" s="3">
        <f t="shared" si="6"/>
        <v>27.781253731343281</v>
      </c>
      <c r="F38" s="3">
        <f t="shared" si="6"/>
        <v>32.862499999999997</v>
      </c>
      <c r="G38" s="3">
        <f>G22/G30</f>
        <v>32.21</v>
      </c>
      <c r="H38" s="3"/>
    </row>
    <row r="39" spans="1:17">
      <c r="A39" s="2" t="s">
        <v>2</v>
      </c>
      <c r="B39" s="2" t="s">
        <v>3</v>
      </c>
      <c r="C39" s="3">
        <f t="shared" si="6"/>
        <v>7.1999999999999993</v>
      </c>
      <c r="D39" s="3">
        <f t="shared" si="6"/>
        <v>10.85</v>
      </c>
      <c r="E39" s="3">
        <f t="shared" si="6"/>
        <v>10.75</v>
      </c>
      <c r="F39" s="3">
        <f t="shared" si="6"/>
        <v>10.462499999999999</v>
      </c>
      <c r="G39" s="3">
        <f>G23/G31</f>
        <v>16.020000000000003</v>
      </c>
      <c r="H39" s="3"/>
      <c r="Q39" s="1"/>
    </row>
    <row r="41" spans="1:17">
      <c r="A41" s="22"/>
      <c r="B41" s="23"/>
      <c r="C41" s="24"/>
      <c r="D41" s="24"/>
      <c r="E41" s="24"/>
      <c r="F41" s="24"/>
      <c r="G41" s="24"/>
    </row>
    <row r="42" spans="1:17">
      <c r="A42" s="25"/>
      <c r="B42" s="25"/>
      <c r="C42" s="26"/>
      <c r="D42" s="26"/>
      <c r="E42" s="26"/>
      <c r="F42" s="26"/>
      <c r="G42" s="26"/>
    </row>
    <row r="43" spans="1:17">
      <c r="A43" s="25"/>
      <c r="B43" s="25"/>
      <c r="C43" s="26"/>
      <c r="D43" s="26"/>
      <c r="E43" s="26"/>
      <c r="F43" s="26"/>
      <c r="G43" s="26"/>
    </row>
    <row r="44" spans="1:17">
      <c r="A44" s="25"/>
      <c r="B44" s="25"/>
      <c r="C44" s="26"/>
      <c r="D44" s="26"/>
      <c r="E44" s="26"/>
      <c r="F44" s="26"/>
      <c r="G44" s="26"/>
    </row>
    <row r="45" spans="1:17">
      <c r="A45" s="25"/>
      <c r="B45" s="25"/>
      <c r="C45" s="26"/>
      <c r="D45" s="26"/>
      <c r="E45" s="26"/>
      <c r="F45" s="26"/>
      <c r="G45" s="26"/>
    </row>
    <row r="46" spans="1:17">
      <c r="A46" s="25"/>
      <c r="B46" s="25"/>
      <c r="C46" s="26"/>
      <c r="D46" s="26"/>
      <c r="E46" s="26"/>
      <c r="F46" s="26"/>
      <c r="G46" s="26"/>
    </row>
    <row r="47" spans="1:17">
      <c r="A47" s="25"/>
      <c r="B47" s="25"/>
      <c r="C47" s="26"/>
      <c r="D47" s="26"/>
      <c r="E47" s="26"/>
      <c r="F47" s="26"/>
      <c r="G47" s="26"/>
    </row>
    <row r="48" spans="1:17">
      <c r="A48" s="27"/>
      <c r="B48" s="27"/>
      <c r="C48" s="27"/>
      <c r="D48" s="27"/>
      <c r="E48" s="27"/>
      <c r="F48" s="27"/>
      <c r="G48" s="2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83687D-E570-6E4A-973A-DE3DBDD5E09E}">
  <dimension ref="A2:F8"/>
  <sheetViews>
    <sheetView workbookViewId="0">
      <selection activeCell="B14" sqref="B14"/>
    </sheetView>
  </sheetViews>
  <sheetFormatPr baseColWidth="10" defaultRowHeight="16"/>
  <cols>
    <col min="1" max="1" width="15.6640625" bestFit="1" customWidth="1"/>
    <col min="2" max="2" width="18.6640625" bestFit="1" customWidth="1"/>
    <col min="3" max="3" width="11.1640625" bestFit="1" customWidth="1"/>
    <col min="5" max="5" width="11.83203125" bestFit="1" customWidth="1"/>
    <col min="6" max="6" width="13" bestFit="1" customWidth="1"/>
  </cols>
  <sheetData>
    <row r="2" spans="1:6">
      <c r="A2" s="2" t="s">
        <v>26</v>
      </c>
      <c r="B2" s="1" t="s">
        <v>41</v>
      </c>
      <c r="C2" s="1" t="s">
        <v>32</v>
      </c>
      <c r="D2" s="1" t="s">
        <v>33</v>
      </c>
      <c r="E2" s="1" t="s">
        <v>42</v>
      </c>
      <c r="F2" s="1" t="s">
        <v>34</v>
      </c>
    </row>
    <row r="3" spans="1:6">
      <c r="A3" s="2" t="s">
        <v>27</v>
      </c>
      <c r="B3" s="1">
        <v>3.6</v>
      </c>
      <c r="C3" s="1">
        <v>1.07</v>
      </c>
      <c r="D3" s="3">
        <f>B3*C3</f>
        <v>3.8520000000000003</v>
      </c>
      <c r="E3" s="1">
        <v>3.8500000000000004E-6</v>
      </c>
      <c r="F3" s="1" t="s">
        <v>39</v>
      </c>
    </row>
    <row r="4" spans="1:6">
      <c r="A4" s="2" t="s">
        <v>48</v>
      </c>
      <c r="B4" s="1">
        <v>5</v>
      </c>
      <c r="C4" s="1">
        <v>1.01</v>
      </c>
      <c r="D4" s="3">
        <f t="shared" ref="D4:D8" si="0">B4*C4</f>
        <v>5.05</v>
      </c>
      <c r="E4" s="1">
        <v>5.0499999999999999E-6</v>
      </c>
      <c r="F4" s="1" t="s">
        <v>38</v>
      </c>
    </row>
    <row r="5" spans="1:6">
      <c r="A5" s="2" t="s">
        <v>28</v>
      </c>
      <c r="B5" s="1">
        <v>8.7799999999999994</v>
      </c>
      <c r="C5" s="1">
        <v>2</v>
      </c>
      <c r="D5" s="3">
        <f t="shared" si="0"/>
        <v>17.559999999999999</v>
      </c>
      <c r="E5" s="1">
        <v>1.7560000000000001E-5</v>
      </c>
      <c r="F5" s="1" t="s">
        <v>40</v>
      </c>
    </row>
    <row r="6" spans="1:6">
      <c r="A6" s="2" t="s">
        <v>29</v>
      </c>
      <c r="B6" s="1">
        <v>2.5299999999999998</v>
      </c>
      <c r="C6" s="1">
        <v>0.94</v>
      </c>
      <c r="D6" s="3">
        <f t="shared" si="0"/>
        <v>2.3781999999999996</v>
      </c>
      <c r="E6" s="1">
        <v>2.3800000000000001E-6</v>
      </c>
      <c r="F6" s="1" t="s">
        <v>37</v>
      </c>
    </row>
    <row r="7" spans="1:6">
      <c r="A7" s="2" t="s">
        <v>30</v>
      </c>
      <c r="B7" s="1">
        <v>5.18</v>
      </c>
      <c r="C7" s="1">
        <v>1.27</v>
      </c>
      <c r="D7" s="3">
        <f t="shared" si="0"/>
        <v>6.5785999999999998</v>
      </c>
      <c r="E7" s="1">
        <v>6.5799999999999997E-6</v>
      </c>
      <c r="F7" s="1" t="s">
        <v>35</v>
      </c>
    </row>
    <row r="8" spans="1:6">
      <c r="A8" s="2" t="s">
        <v>31</v>
      </c>
      <c r="B8" s="1">
        <v>8.27</v>
      </c>
      <c r="C8" s="1">
        <v>2.34</v>
      </c>
      <c r="D8" s="3">
        <f t="shared" si="0"/>
        <v>19.351799999999997</v>
      </c>
      <c r="E8" s="1">
        <v>1.9349999999999999E-5</v>
      </c>
      <c r="F8" s="1" t="s">
        <v>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ft Leg</vt:lpstr>
      <vt:lpstr>Right Leg</vt:lpstr>
      <vt:lpstr>Cross-sectional wid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4-23T19:37:56Z</dcterms:created>
  <dcterms:modified xsi:type="dcterms:W3CDTF">2025-11-27T13:01:26Z</dcterms:modified>
</cp:coreProperties>
</file>